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11940" yWindow="10880" windowWidth="34040" windowHeight="20040" tabRatio="500"/>
  </bookViews>
  <sheets>
    <sheet name="Sheet1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5" i="1" l="1"/>
  <c r="E3" i="1"/>
  <c r="E6" i="1"/>
  <c r="K6" i="1"/>
  <c r="Q6" i="1"/>
  <c r="K28" i="1"/>
  <c r="I28" i="1"/>
  <c r="J28" i="1"/>
  <c r="E5" i="1"/>
  <c r="K5" i="1"/>
  <c r="Q5" i="1"/>
  <c r="K27" i="1"/>
  <c r="I27" i="1"/>
  <c r="J27" i="1"/>
  <c r="E4" i="1"/>
  <c r="K4" i="1"/>
  <c r="Q4" i="1"/>
  <c r="K26" i="1"/>
  <c r="I26" i="1"/>
  <c r="J26" i="1"/>
  <c r="K3" i="1"/>
  <c r="Q3" i="1"/>
  <c r="K25" i="1"/>
  <c r="J25" i="1"/>
  <c r="E19" i="1"/>
  <c r="E17" i="1"/>
  <c r="D12" i="1"/>
  <c r="C12" i="1"/>
  <c r="B12" i="1"/>
  <c r="D11" i="1"/>
  <c r="C11" i="1"/>
  <c r="B11" i="1"/>
  <c r="D10" i="1"/>
  <c r="C10" i="1"/>
  <c r="B10" i="1"/>
  <c r="D9" i="1"/>
  <c r="C9" i="1"/>
  <c r="B9" i="1"/>
</calcChain>
</file>

<file path=xl/sharedStrings.xml><?xml version="1.0" encoding="utf-8"?>
<sst xmlns="http://schemas.openxmlformats.org/spreadsheetml/2006/main" count="99" uniqueCount="28">
  <si>
    <t>no PM (internal vesicles only)</t>
  </si>
  <si>
    <t>polarized at PM</t>
  </si>
  <si>
    <t>depolarized at PM</t>
  </si>
  <si>
    <t>pol/(pol+depol)</t>
  </si>
  <si>
    <t>WT, 26˚C</t>
  </si>
  <si>
    <t>osh3∆, 26˚C</t>
  </si>
  <si>
    <t>WT, 32˚C 10min</t>
  </si>
  <si>
    <t>osh3∆, 32˚C 10min</t>
  </si>
  <si>
    <t>exp1%</t>
  </si>
  <si>
    <t>exp2%</t>
  </si>
  <si>
    <t>exp3%</t>
  </si>
  <si>
    <t>average % of total:</t>
  </si>
  <si>
    <t>depolarized relative to WT</t>
  </si>
  <si>
    <t>StdDev</t>
  </si>
  <si>
    <t>StdD</t>
  </si>
  <si>
    <t>Chs3-GFP PM distribution:</t>
  </si>
  <si>
    <t>average pol/(pol+depol)</t>
  </si>
  <si>
    <t>% pol</t>
  </si>
  <si>
    <t>% depol</t>
  </si>
  <si>
    <t>n=82 cells</t>
  </si>
  <si>
    <t>n=184 cells</t>
  </si>
  <si>
    <t>n=75 cells</t>
  </si>
  <si>
    <t>n=144 cells</t>
  </si>
  <si>
    <t>Fig 8d</t>
  </si>
  <si>
    <t>exp1 no. cells:</t>
  </si>
  <si>
    <t>exp2 no. cells:</t>
  </si>
  <si>
    <t>exp3 no. cells:</t>
  </si>
  <si>
    <t xml:space="preserve">Fig 8d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2" borderId="0" xfId="0" applyFill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1]Fig8 D'!$B$22:$B$25</c:f>
                <c:numCache>
                  <c:formatCode>General</c:formatCode>
                  <c:ptCount val="4"/>
                  <c:pt idx="0">
                    <c:v>6.287820481803081</c:v>
                  </c:pt>
                  <c:pt idx="1">
                    <c:v>6.722697035889174</c:v>
                  </c:pt>
                  <c:pt idx="2">
                    <c:v>4.462612372275959</c:v>
                  </c:pt>
                  <c:pt idx="3">
                    <c:v>8.443715942009771</c:v>
                  </c:pt>
                </c:numCache>
              </c:numRef>
            </c:plus>
            <c:minus>
              <c:numRef>
                <c:f>'[1]Fig8 D'!$B$22:$B$25</c:f>
                <c:numCache>
                  <c:formatCode>General</c:formatCode>
                  <c:ptCount val="4"/>
                  <c:pt idx="0">
                    <c:v>6.287820481803081</c:v>
                  </c:pt>
                  <c:pt idx="1">
                    <c:v>6.722697035889174</c:v>
                  </c:pt>
                  <c:pt idx="2">
                    <c:v>4.462612372275959</c:v>
                  </c:pt>
                  <c:pt idx="3">
                    <c:v>8.443715942009771</c:v>
                  </c:pt>
                </c:numCache>
              </c:numRef>
            </c:minus>
          </c:errBars>
          <c:cat>
            <c:strRef>
              <c:f>'[1]Fig8 D'!$A$15:$A$18</c:f>
              <c:strCache>
                <c:ptCount val="4"/>
                <c:pt idx="0">
                  <c:v>_x0008_WT, 26˚C</c:v>
                </c:pt>
                <c:pt idx="1">
                  <c:v>_x000b_osh3∆, 26˚C</c:v>
                </c:pt>
                <c:pt idx="2">
                  <c:v>_x000e_WT, 32˚C 10min</c:v>
                </c:pt>
                <c:pt idx="3">
                  <c:v>_x0011_osh3∆, 32˚C 10min</c:v>
                </c:pt>
              </c:strCache>
            </c:strRef>
          </c:cat>
          <c:val>
            <c:numRef>
              <c:f>'[1]Fig8 D'!$B$15:$B$18</c:f>
              <c:numCache>
                <c:formatCode>General</c:formatCode>
                <c:ptCount val="4"/>
                <c:pt idx="0">
                  <c:v>80.485400873755</c:v>
                </c:pt>
                <c:pt idx="1">
                  <c:v>68.51113379624555</c:v>
                </c:pt>
                <c:pt idx="2">
                  <c:v>80.87499123104652</c:v>
                </c:pt>
                <c:pt idx="3">
                  <c:v>74.30219813919503</c:v>
                </c:pt>
              </c:numCache>
            </c:numRef>
          </c:val>
        </c:ser>
        <c:ser>
          <c:idx val="1"/>
          <c:order val="1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1]Fig8 D'!$C$22:$C$25</c:f>
                <c:numCache>
                  <c:formatCode>General</c:formatCode>
                  <c:ptCount val="4"/>
                  <c:pt idx="0">
                    <c:v>6.524432445769368</c:v>
                  </c:pt>
                  <c:pt idx="1">
                    <c:v>2.25703828513041</c:v>
                  </c:pt>
                  <c:pt idx="2">
                    <c:v>2.781344473230883</c:v>
                  </c:pt>
                  <c:pt idx="3">
                    <c:v>1.294877733445309</c:v>
                  </c:pt>
                </c:numCache>
              </c:numRef>
            </c:plus>
            <c:minus>
              <c:numRef>
                <c:f>'[1]Fig8 D'!$C$22:$C$25</c:f>
                <c:numCache>
                  <c:formatCode>General</c:formatCode>
                  <c:ptCount val="4"/>
                  <c:pt idx="0">
                    <c:v>6.524432445769368</c:v>
                  </c:pt>
                  <c:pt idx="1">
                    <c:v>2.25703828513041</c:v>
                  </c:pt>
                  <c:pt idx="2">
                    <c:v>2.781344473230883</c:v>
                  </c:pt>
                  <c:pt idx="3">
                    <c:v>1.294877733445309</c:v>
                  </c:pt>
                </c:numCache>
              </c:numRef>
            </c:minus>
          </c:errBars>
          <c:cat>
            <c:strRef>
              <c:f>'[1]Fig8 D'!$A$15:$A$18</c:f>
              <c:strCache>
                <c:ptCount val="4"/>
                <c:pt idx="0">
                  <c:v>_x0008_WT, 26˚C</c:v>
                </c:pt>
                <c:pt idx="1">
                  <c:v>_x000b_osh3∆, 26˚C</c:v>
                </c:pt>
                <c:pt idx="2">
                  <c:v>_x000e_WT, 32˚C 10min</c:v>
                </c:pt>
                <c:pt idx="3">
                  <c:v>_x0011_osh3∆, 32˚C 10min</c:v>
                </c:pt>
              </c:strCache>
            </c:strRef>
          </c:cat>
          <c:val>
            <c:numRef>
              <c:f>'[1]Fig8 D'!$C$15:$C$18</c:f>
              <c:numCache>
                <c:formatCode>General</c:formatCode>
                <c:ptCount val="4"/>
                <c:pt idx="0">
                  <c:v>18.2299529882853</c:v>
                </c:pt>
                <c:pt idx="1">
                  <c:v>17.4538032982794</c:v>
                </c:pt>
                <c:pt idx="2">
                  <c:v>15.15697500454554</c:v>
                </c:pt>
                <c:pt idx="3">
                  <c:v>10.42457594701734</c:v>
                </c:pt>
              </c:numCache>
            </c:numRef>
          </c:val>
        </c:ser>
        <c:ser>
          <c:idx val="2"/>
          <c:order val="2"/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1]Fig8 D'!$D$22:$D$25</c:f>
                <c:numCache>
                  <c:formatCode>General</c:formatCode>
                  <c:ptCount val="4"/>
                  <c:pt idx="0">
                    <c:v>0.298992411968144</c:v>
                  </c:pt>
                  <c:pt idx="1">
                    <c:v>5.095234785802687</c:v>
                  </c:pt>
                  <c:pt idx="2">
                    <c:v>3.130603239469929</c:v>
                  </c:pt>
                  <c:pt idx="3">
                    <c:v>4.99436283785432</c:v>
                  </c:pt>
                </c:numCache>
              </c:numRef>
            </c:plus>
            <c:minus>
              <c:numRef>
                <c:f>'[1]Fig8 D'!$D$22:$D$25</c:f>
                <c:numCache>
                  <c:formatCode>General</c:formatCode>
                  <c:ptCount val="4"/>
                  <c:pt idx="0">
                    <c:v>0.298992411968144</c:v>
                  </c:pt>
                  <c:pt idx="1">
                    <c:v>5.095234785802687</c:v>
                  </c:pt>
                  <c:pt idx="2">
                    <c:v>3.130603239469929</c:v>
                  </c:pt>
                  <c:pt idx="3">
                    <c:v>4.99436283785432</c:v>
                  </c:pt>
                </c:numCache>
              </c:numRef>
            </c:minus>
          </c:errBars>
          <c:cat>
            <c:strRef>
              <c:f>'[1]Fig8 D'!$A$15:$A$18</c:f>
              <c:strCache>
                <c:ptCount val="4"/>
                <c:pt idx="0">
                  <c:v>_x0008_WT, 26˚C</c:v>
                </c:pt>
                <c:pt idx="1">
                  <c:v>_x000b_osh3∆, 26˚C</c:v>
                </c:pt>
                <c:pt idx="2">
                  <c:v>_x000e_WT, 32˚C 10min</c:v>
                </c:pt>
                <c:pt idx="3">
                  <c:v>_x0011_osh3∆, 32˚C 10min</c:v>
                </c:pt>
              </c:strCache>
            </c:strRef>
          </c:cat>
          <c:val>
            <c:numRef>
              <c:f>'[1]Fig8 D'!$D$15:$D$18</c:f>
              <c:numCache>
                <c:formatCode>General</c:formatCode>
                <c:ptCount val="4"/>
                <c:pt idx="0">
                  <c:v>1.280506924339171</c:v>
                </c:pt>
                <c:pt idx="1">
                  <c:v>14.03506290547504</c:v>
                </c:pt>
                <c:pt idx="2">
                  <c:v>3.968033764407927</c:v>
                </c:pt>
                <c:pt idx="3">
                  <c:v>18.606559247120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82407592"/>
        <c:axId val="2109187704"/>
      </c:barChart>
      <c:catAx>
        <c:axId val="2082407592"/>
        <c:scaling>
          <c:orientation val="minMax"/>
        </c:scaling>
        <c:delete val="0"/>
        <c:axPos val="b"/>
        <c:majorTickMark val="out"/>
        <c:minorTickMark val="none"/>
        <c:tickLblPos val="nextTo"/>
        <c:crossAx val="2109187704"/>
        <c:crosses val="autoZero"/>
        <c:auto val="1"/>
        <c:lblAlgn val="ctr"/>
        <c:lblOffset val="100"/>
        <c:noMultiLvlLbl val="0"/>
      </c:catAx>
      <c:valAx>
        <c:axId val="2109187704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20824075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[1]Fig8 D'!$B$14</c:f>
              <c:strCache>
                <c:ptCount val="1"/>
                <c:pt idx="0">
                  <c:v>no PM (internal vesicles only)</c:v>
                </c:pt>
              </c:strCache>
            </c:strRef>
          </c:tx>
          <c:invertIfNegative val="0"/>
          <c:cat>
            <c:strRef>
              <c:f>'[1]Fig8 D'!$A$15:$A$18</c:f>
              <c:strCache>
                <c:ptCount val="4"/>
                <c:pt idx="0">
                  <c:v>_x0008_WT, 26˚C</c:v>
                </c:pt>
                <c:pt idx="1">
                  <c:v>_x000b_osh3∆, 26˚C</c:v>
                </c:pt>
                <c:pt idx="2">
                  <c:v>_x000e_WT, 32˚C 10min</c:v>
                </c:pt>
                <c:pt idx="3">
                  <c:v>_x0011_osh3∆, 32˚C 10min</c:v>
                </c:pt>
              </c:strCache>
            </c:strRef>
          </c:cat>
          <c:val>
            <c:numRef>
              <c:f>'[1]Fig8 D'!$B$15:$B$18</c:f>
              <c:numCache>
                <c:formatCode>General</c:formatCode>
                <c:ptCount val="4"/>
                <c:pt idx="0">
                  <c:v>80.485400873755</c:v>
                </c:pt>
                <c:pt idx="1">
                  <c:v>68.51113379624555</c:v>
                </c:pt>
                <c:pt idx="2">
                  <c:v>80.87499123104652</c:v>
                </c:pt>
                <c:pt idx="3">
                  <c:v>74.30219813919503</c:v>
                </c:pt>
              </c:numCache>
            </c:numRef>
          </c:val>
        </c:ser>
        <c:ser>
          <c:idx val="1"/>
          <c:order val="1"/>
          <c:tx>
            <c:strRef>
              <c:f>'[1]Fig8 D'!$C$14</c:f>
              <c:strCache>
                <c:ptCount val="1"/>
                <c:pt idx="0">
                  <c:v>polarized at PM</c:v>
                </c:pt>
              </c:strCache>
            </c:strRef>
          </c:tx>
          <c:invertIfNegative val="0"/>
          <c:cat>
            <c:strRef>
              <c:f>'[1]Fig8 D'!$A$15:$A$18</c:f>
              <c:strCache>
                <c:ptCount val="4"/>
                <c:pt idx="0">
                  <c:v>_x0008_WT, 26˚C</c:v>
                </c:pt>
                <c:pt idx="1">
                  <c:v>_x000b_osh3∆, 26˚C</c:v>
                </c:pt>
                <c:pt idx="2">
                  <c:v>_x000e_WT, 32˚C 10min</c:v>
                </c:pt>
                <c:pt idx="3">
                  <c:v>_x0011_osh3∆, 32˚C 10min</c:v>
                </c:pt>
              </c:strCache>
            </c:strRef>
          </c:cat>
          <c:val>
            <c:numRef>
              <c:f>'[1]Fig8 D'!$C$15:$C$18</c:f>
              <c:numCache>
                <c:formatCode>General</c:formatCode>
                <c:ptCount val="4"/>
                <c:pt idx="0">
                  <c:v>18.2299529882853</c:v>
                </c:pt>
                <c:pt idx="1">
                  <c:v>17.4538032982794</c:v>
                </c:pt>
                <c:pt idx="2">
                  <c:v>15.15697500454554</c:v>
                </c:pt>
                <c:pt idx="3">
                  <c:v>10.42457594701734</c:v>
                </c:pt>
              </c:numCache>
            </c:numRef>
          </c:val>
        </c:ser>
        <c:ser>
          <c:idx val="2"/>
          <c:order val="2"/>
          <c:tx>
            <c:strRef>
              <c:f>'[1]Fig8 D'!$D$14</c:f>
              <c:strCache>
                <c:ptCount val="1"/>
                <c:pt idx="0">
                  <c:v>depolarized at PM</c:v>
                </c:pt>
              </c:strCache>
            </c:strRef>
          </c:tx>
          <c:invertIfNegative val="0"/>
          <c:cat>
            <c:strRef>
              <c:f>'[1]Fig8 D'!$A$15:$A$18</c:f>
              <c:strCache>
                <c:ptCount val="4"/>
                <c:pt idx="0">
                  <c:v>_x0008_WT, 26˚C</c:v>
                </c:pt>
                <c:pt idx="1">
                  <c:v>_x000b_osh3∆, 26˚C</c:v>
                </c:pt>
                <c:pt idx="2">
                  <c:v>_x000e_WT, 32˚C 10min</c:v>
                </c:pt>
                <c:pt idx="3">
                  <c:v>_x0011_osh3∆, 32˚C 10min</c:v>
                </c:pt>
              </c:strCache>
            </c:strRef>
          </c:cat>
          <c:val>
            <c:numRef>
              <c:f>'[1]Fig8 D'!$D$15:$D$18</c:f>
              <c:numCache>
                <c:formatCode>General</c:formatCode>
                <c:ptCount val="4"/>
                <c:pt idx="0">
                  <c:v>1.280506924339171</c:v>
                </c:pt>
                <c:pt idx="1">
                  <c:v>14.03506290547504</c:v>
                </c:pt>
                <c:pt idx="2">
                  <c:v>3.968033764407927</c:v>
                </c:pt>
                <c:pt idx="3">
                  <c:v>18.606559247120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81581240"/>
        <c:axId val="2081528184"/>
      </c:barChart>
      <c:catAx>
        <c:axId val="2081581240"/>
        <c:scaling>
          <c:orientation val="minMax"/>
        </c:scaling>
        <c:delete val="0"/>
        <c:axPos val="b"/>
        <c:majorTickMark val="out"/>
        <c:minorTickMark val="none"/>
        <c:tickLblPos val="nextTo"/>
        <c:crossAx val="2081528184"/>
        <c:crosses val="autoZero"/>
        <c:auto val="1"/>
        <c:lblAlgn val="ctr"/>
        <c:lblOffset val="100"/>
        <c:noMultiLvlLbl val="0"/>
      </c:catAx>
      <c:valAx>
        <c:axId val="2081528184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208158124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[1]Fig8 D'!$N$23</c:f>
              <c:strCache>
                <c:ptCount val="1"/>
                <c:pt idx="0">
                  <c:v>% pol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1]Fig8 D'!$P$24:$P$27</c:f>
                <c:numCache>
                  <c:formatCode>General</c:formatCode>
                  <c:ptCount val="4"/>
                  <c:pt idx="0">
                    <c:v>3.6</c:v>
                  </c:pt>
                  <c:pt idx="1">
                    <c:v>8.0</c:v>
                  </c:pt>
                  <c:pt idx="2">
                    <c:v>12.0</c:v>
                  </c:pt>
                  <c:pt idx="3">
                    <c:v>16.0</c:v>
                  </c:pt>
                </c:numCache>
              </c:numRef>
            </c:plus>
            <c:minus>
              <c:numRef>
                <c:f>'[1]Fig8 D'!$P$24:$P$27</c:f>
                <c:numCache>
                  <c:formatCode>General</c:formatCode>
                  <c:ptCount val="4"/>
                  <c:pt idx="0">
                    <c:v>3.6</c:v>
                  </c:pt>
                  <c:pt idx="1">
                    <c:v>8.0</c:v>
                  </c:pt>
                  <c:pt idx="2">
                    <c:v>12.0</c:v>
                  </c:pt>
                  <c:pt idx="3">
                    <c:v>16.0</c:v>
                  </c:pt>
                </c:numCache>
              </c:numRef>
            </c:minus>
          </c:errBars>
          <c:cat>
            <c:strRef>
              <c:f>'[1]Fig8 D'!$M$24:$M$27</c:f>
              <c:strCache>
                <c:ptCount val="4"/>
                <c:pt idx="0">
                  <c:v>_x0008_WT, 26˚C</c:v>
                </c:pt>
                <c:pt idx="1">
                  <c:v>_x000b_osh3∆, 26˚C</c:v>
                </c:pt>
                <c:pt idx="2">
                  <c:v>_x000e_WT, 32˚C 10min</c:v>
                </c:pt>
                <c:pt idx="3">
                  <c:v>_x0011_osh3∆, 32˚C 10min</c:v>
                </c:pt>
              </c:strCache>
            </c:strRef>
          </c:cat>
          <c:val>
            <c:numRef>
              <c:f>'[1]Fig8 D'!$N$24:$N$27</c:f>
              <c:numCache>
                <c:formatCode>General</c:formatCode>
                <c:ptCount val="4"/>
                <c:pt idx="0">
                  <c:v>93.0</c:v>
                </c:pt>
                <c:pt idx="1">
                  <c:v>56.0</c:v>
                </c:pt>
                <c:pt idx="2">
                  <c:v>80.0</c:v>
                </c:pt>
                <c:pt idx="3">
                  <c:v>44.0</c:v>
                </c:pt>
              </c:numCache>
            </c:numRef>
          </c:val>
        </c:ser>
        <c:ser>
          <c:idx val="1"/>
          <c:order val="1"/>
          <c:tx>
            <c:strRef>
              <c:f>'[1]Fig8 D'!$O$23</c:f>
              <c:strCache>
                <c:ptCount val="1"/>
                <c:pt idx="0">
                  <c:v>% depo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[1]Fig8 D'!$M$24:$M$27</c:f>
              <c:strCache>
                <c:ptCount val="4"/>
                <c:pt idx="0">
                  <c:v>_x0008_WT, 26˚C</c:v>
                </c:pt>
                <c:pt idx="1">
                  <c:v>_x000b_osh3∆, 26˚C</c:v>
                </c:pt>
                <c:pt idx="2">
                  <c:v>_x000e_WT, 32˚C 10min</c:v>
                </c:pt>
                <c:pt idx="3">
                  <c:v>_x0011_osh3∆, 32˚C 10min</c:v>
                </c:pt>
              </c:strCache>
            </c:strRef>
          </c:cat>
          <c:val>
            <c:numRef>
              <c:f>'[1]Fig8 D'!$O$24:$O$27</c:f>
              <c:numCache>
                <c:formatCode>General</c:formatCode>
                <c:ptCount val="4"/>
                <c:pt idx="0">
                  <c:v>7.0</c:v>
                </c:pt>
                <c:pt idx="1">
                  <c:v>44.0</c:v>
                </c:pt>
                <c:pt idx="2">
                  <c:v>20.0</c:v>
                </c:pt>
                <c:pt idx="3">
                  <c:v>56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12628184"/>
        <c:axId val="2082327928"/>
      </c:barChart>
      <c:catAx>
        <c:axId val="2112628184"/>
        <c:scaling>
          <c:orientation val="minMax"/>
        </c:scaling>
        <c:delete val="0"/>
        <c:axPos val="b"/>
        <c:majorTickMark val="out"/>
        <c:minorTickMark val="none"/>
        <c:tickLblPos val="nextTo"/>
        <c:crossAx val="2082327928"/>
        <c:crosses val="autoZero"/>
        <c:auto val="1"/>
        <c:lblAlgn val="ctr"/>
        <c:lblOffset val="100"/>
        <c:noMultiLvlLbl val="0"/>
      </c:catAx>
      <c:valAx>
        <c:axId val="2082327928"/>
        <c:scaling>
          <c:orientation val="minMax"/>
          <c:max val="10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26281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[1]Fig8 D'!$T$25</c:f>
              <c:strCache>
                <c:ptCount val="1"/>
                <c:pt idx="0">
                  <c:v>% pol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1]Fig8 D'!$V$26:$V$27</c:f>
                <c:numCache>
                  <c:formatCode>General</c:formatCode>
                  <c:ptCount val="2"/>
                  <c:pt idx="0">
                    <c:v>12.0</c:v>
                  </c:pt>
                  <c:pt idx="1">
                    <c:v>16.0</c:v>
                  </c:pt>
                </c:numCache>
              </c:numRef>
            </c:plus>
            <c:minus>
              <c:numRef>
                <c:f>'[1]Fig8 D'!$V$26:$V$27</c:f>
                <c:numCache>
                  <c:formatCode>General</c:formatCode>
                  <c:ptCount val="2"/>
                  <c:pt idx="0">
                    <c:v>12.0</c:v>
                  </c:pt>
                  <c:pt idx="1">
                    <c:v>16.0</c:v>
                  </c:pt>
                </c:numCache>
              </c:numRef>
            </c:minus>
          </c:errBars>
          <c:cat>
            <c:strRef>
              <c:f>'[1]Fig8 D'!$S$26:$S$27</c:f>
              <c:strCache>
                <c:ptCount val="2"/>
                <c:pt idx="0">
                  <c:v>_x000e_WT, 32˚C 10min</c:v>
                </c:pt>
                <c:pt idx="1">
                  <c:v>_x0011_osh3∆, 32˚C 10min</c:v>
                </c:pt>
              </c:strCache>
            </c:strRef>
          </c:cat>
          <c:val>
            <c:numRef>
              <c:f>'[1]Fig8 D'!$T$26:$T$27</c:f>
              <c:numCache>
                <c:formatCode>General</c:formatCode>
                <c:ptCount val="2"/>
                <c:pt idx="0">
                  <c:v>80.0</c:v>
                </c:pt>
                <c:pt idx="1">
                  <c:v>44.0</c:v>
                </c:pt>
              </c:numCache>
            </c:numRef>
          </c:val>
        </c:ser>
        <c:ser>
          <c:idx val="1"/>
          <c:order val="1"/>
          <c:tx>
            <c:strRef>
              <c:f>'[1]Fig8 D'!$U$25</c:f>
              <c:strCache>
                <c:ptCount val="1"/>
                <c:pt idx="0">
                  <c:v>% depo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[1]Fig8 D'!$S$26:$S$27</c:f>
              <c:strCache>
                <c:ptCount val="2"/>
                <c:pt idx="0">
                  <c:v>_x000e_WT, 32˚C 10min</c:v>
                </c:pt>
                <c:pt idx="1">
                  <c:v>_x0011_osh3∆, 32˚C 10min</c:v>
                </c:pt>
              </c:strCache>
            </c:strRef>
          </c:cat>
          <c:val>
            <c:numRef>
              <c:f>'[1]Fig8 D'!$U$26:$U$27</c:f>
              <c:numCache>
                <c:formatCode>General</c:formatCode>
                <c:ptCount val="2"/>
                <c:pt idx="0">
                  <c:v>20.0</c:v>
                </c:pt>
                <c:pt idx="1">
                  <c:v>56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81925304"/>
        <c:axId val="2081434856"/>
      </c:barChart>
      <c:catAx>
        <c:axId val="2081925304"/>
        <c:scaling>
          <c:orientation val="minMax"/>
        </c:scaling>
        <c:delete val="0"/>
        <c:axPos val="b"/>
        <c:majorTickMark val="out"/>
        <c:minorTickMark val="none"/>
        <c:tickLblPos val="nextTo"/>
        <c:crossAx val="2081434856"/>
        <c:crosses val="autoZero"/>
        <c:auto val="1"/>
        <c:lblAlgn val="ctr"/>
        <c:lblOffset val="100"/>
        <c:noMultiLvlLbl val="0"/>
      </c:catAx>
      <c:valAx>
        <c:axId val="2081434856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208192530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50</xdr:colOff>
      <xdr:row>28</xdr:row>
      <xdr:rowOff>82550</xdr:rowOff>
    </xdr:from>
    <xdr:to>
      <xdr:col>6</xdr:col>
      <xdr:colOff>533400</xdr:colOff>
      <xdr:row>45</xdr:row>
      <xdr:rowOff>1270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11150</xdr:colOff>
      <xdr:row>28</xdr:row>
      <xdr:rowOff>44450</xdr:rowOff>
    </xdr:from>
    <xdr:to>
      <xdr:col>6</xdr:col>
      <xdr:colOff>571500</xdr:colOff>
      <xdr:row>45</xdr:row>
      <xdr:rowOff>1016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806450</xdr:colOff>
      <xdr:row>29</xdr:row>
      <xdr:rowOff>31750</xdr:rowOff>
    </xdr:from>
    <xdr:to>
      <xdr:col>15</xdr:col>
      <xdr:colOff>425450</xdr:colOff>
      <xdr:row>43</xdr:row>
      <xdr:rowOff>1079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82550</xdr:colOff>
      <xdr:row>28</xdr:row>
      <xdr:rowOff>146050</xdr:rowOff>
    </xdr:from>
    <xdr:to>
      <xdr:col>22</xdr:col>
      <xdr:colOff>527050</xdr:colOff>
      <xdr:row>43</xdr:row>
      <xdr:rowOff>317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tefan%20Lab%20Publications/2020/Omnus%20et%20al%202020/BMC%20Biol%202020%20v3/dataset%20Omnus,%20Cadou%20et%20al.%20(1)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ig 6A"/>
      <sheetName val="Fig 6C"/>
      <sheetName val="Fig 7C"/>
      <sheetName val="Fig 8B, S8C"/>
      <sheetName val="Fig8 D"/>
      <sheetName val="Fig S2B"/>
      <sheetName val="Fig S7A"/>
    </sheetNames>
    <sheetDataSet>
      <sheetData sheetId="0"/>
      <sheetData sheetId="1"/>
      <sheetData sheetId="2"/>
      <sheetData sheetId="3"/>
      <sheetData sheetId="4">
        <row r="14">
          <cell r="B14" t="str">
            <v>no PM (internal vesicles only)</v>
          </cell>
          <cell r="C14" t="str">
            <v>polarized at PM</v>
          </cell>
          <cell r="D14" t="str">
            <v>depolarized at PM</v>
          </cell>
        </row>
        <row r="15">
          <cell r="A15" t="str">
            <v>WT, 26˚C</v>
          </cell>
          <cell r="B15">
            <v>80.485400873754998</v>
          </cell>
          <cell r="C15">
            <v>18.229952988285302</v>
          </cell>
          <cell r="D15">
            <v>1.2805069243391713</v>
          </cell>
        </row>
        <row r="16">
          <cell r="A16" t="str">
            <v>osh3∆, 26˚C</v>
          </cell>
          <cell r="B16">
            <v>68.511133796245559</v>
          </cell>
          <cell r="C16">
            <v>17.4538032982794</v>
          </cell>
          <cell r="D16">
            <v>14.035062905475037</v>
          </cell>
        </row>
        <row r="17">
          <cell r="A17" t="str">
            <v>WT, 32˚C 10min</v>
          </cell>
          <cell r="B17">
            <v>80.874991231046522</v>
          </cell>
          <cell r="C17">
            <v>15.156975004545538</v>
          </cell>
          <cell r="D17">
            <v>3.9680337644079273</v>
          </cell>
        </row>
        <row r="18">
          <cell r="A18" t="str">
            <v>osh3∆, 32˚C 10min</v>
          </cell>
          <cell r="B18">
            <v>74.302198139195028</v>
          </cell>
          <cell r="C18">
            <v>10.42457594701734</v>
          </cell>
          <cell r="D18">
            <v>18.606559247120924</v>
          </cell>
        </row>
        <row r="22">
          <cell r="B22">
            <v>6.2878204818030818</v>
          </cell>
          <cell r="C22">
            <v>6.5244324457693681</v>
          </cell>
          <cell r="D22">
            <v>0.29899241196814386</v>
          </cell>
        </row>
        <row r="23">
          <cell r="B23">
            <v>6.7226970358891744</v>
          </cell>
          <cell r="C23">
            <v>2.2570382851304096</v>
          </cell>
          <cell r="D23">
            <v>5.0952347858026874</v>
          </cell>
          <cell r="N23" t="str">
            <v>% pol</v>
          </cell>
          <cell r="O23" t="str">
            <v>% depol</v>
          </cell>
        </row>
        <row r="24">
          <cell r="B24">
            <v>4.4626123722759594</v>
          </cell>
          <cell r="C24">
            <v>2.7813444732308827</v>
          </cell>
          <cell r="D24">
            <v>3.130603239469929</v>
          </cell>
          <cell r="M24" t="str">
            <v>WT, 26˚C</v>
          </cell>
          <cell r="N24">
            <v>93</v>
          </cell>
          <cell r="O24">
            <v>7</v>
          </cell>
          <cell r="P24">
            <v>3.6</v>
          </cell>
        </row>
        <row r="25">
          <cell r="B25">
            <v>8.4437159420097707</v>
          </cell>
          <cell r="C25">
            <v>1.294877733445309</v>
          </cell>
          <cell r="D25">
            <v>4.9943628378543199</v>
          </cell>
          <cell r="M25" t="str">
            <v>osh3∆, 26˚C</v>
          </cell>
          <cell r="N25">
            <v>56</v>
          </cell>
          <cell r="O25">
            <v>44</v>
          </cell>
          <cell r="P25">
            <v>8</v>
          </cell>
          <cell r="T25" t="str">
            <v>% pol</v>
          </cell>
          <cell r="U25" t="str">
            <v>% depol</v>
          </cell>
        </row>
        <row r="26">
          <cell r="M26" t="str">
            <v>WT, 32˚C 10min</v>
          </cell>
          <cell r="N26">
            <v>80</v>
          </cell>
          <cell r="O26">
            <v>20</v>
          </cell>
          <cell r="P26">
            <v>12</v>
          </cell>
          <cell r="S26" t="str">
            <v>WT, 32˚C 10min</v>
          </cell>
          <cell r="T26">
            <v>80</v>
          </cell>
          <cell r="U26">
            <v>20</v>
          </cell>
          <cell r="V26">
            <v>12</v>
          </cell>
        </row>
        <row r="27">
          <cell r="M27" t="str">
            <v>osh3∆, 32˚C 10min</v>
          </cell>
          <cell r="N27">
            <v>44</v>
          </cell>
          <cell r="O27">
            <v>56</v>
          </cell>
          <cell r="P27">
            <v>16</v>
          </cell>
          <cell r="S27" t="str">
            <v>osh3∆, 32˚C 10min</v>
          </cell>
          <cell r="T27">
            <v>44</v>
          </cell>
          <cell r="U27">
            <v>56</v>
          </cell>
          <cell r="V27">
            <v>16</v>
          </cell>
        </row>
      </sheetData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8"/>
  <sheetViews>
    <sheetView tabSelected="1" workbookViewId="0">
      <selection activeCell="H22" sqref="H22"/>
    </sheetView>
  </sheetViews>
  <sheetFormatPr baseColWidth="10" defaultRowHeight="15" x14ac:dyDescent="0"/>
  <sheetData>
    <row r="1" spans="1:17">
      <c r="B1" t="s">
        <v>24</v>
      </c>
      <c r="H1" t="s">
        <v>25</v>
      </c>
      <c r="N1" t="s">
        <v>26</v>
      </c>
    </row>
    <row r="2" spans="1:17">
      <c r="B2" t="s">
        <v>0</v>
      </c>
      <c r="C2" t="s">
        <v>1</v>
      </c>
      <c r="D2" t="s">
        <v>2</v>
      </c>
      <c r="E2" t="s">
        <v>3</v>
      </c>
      <c r="H2" t="s">
        <v>0</v>
      </c>
      <c r="I2" t="s">
        <v>1</v>
      </c>
      <c r="J2" t="s">
        <v>2</v>
      </c>
      <c r="K2" t="s">
        <v>3</v>
      </c>
      <c r="N2" t="s">
        <v>0</v>
      </c>
      <c r="O2" t="s">
        <v>1</v>
      </c>
      <c r="P2" t="s">
        <v>2</v>
      </c>
      <c r="Q2" t="s">
        <v>3</v>
      </c>
    </row>
    <row r="3" spans="1:17">
      <c r="A3" t="s">
        <v>4</v>
      </c>
      <c r="B3">
        <v>69</v>
      </c>
      <c r="C3">
        <v>24</v>
      </c>
      <c r="D3">
        <v>1</v>
      </c>
      <c r="E3">
        <f>C3/(C3+D3)</f>
        <v>0.96</v>
      </c>
      <c r="G3" t="s">
        <v>4</v>
      </c>
      <c r="H3">
        <v>158</v>
      </c>
      <c r="I3">
        <v>24</v>
      </c>
      <c r="J3">
        <v>3</v>
      </c>
      <c r="K3">
        <f>I3/(I3+J3)</f>
        <v>0.88888888888888884</v>
      </c>
      <c r="M3" t="s">
        <v>4</v>
      </c>
      <c r="N3">
        <v>143</v>
      </c>
      <c r="O3">
        <v>28</v>
      </c>
      <c r="P3">
        <v>2</v>
      </c>
      <c r="Q3">
        <f>O3/(O3+P3)</f>
        <v>0.93333333333333335</v>
      </c>
    </row>
    <row r="4" spans="1:17">
      <c r="A4" t="s">
        <v>5</v>
      </c>
      <c r="B4">
        <v>123</v>
      </c>
      <c r="C4">
        <v>40</v>
      </c>
      <c r="D4">
        <v>39</v>
      </c>
      <c r="E4">
        <f>C4/(C4+D4)</f>
        <v>0.50632911392405067</v>
      </c>
      <c r="G4" t="s">
        <v>5</v>
      </c>
      <c r="H4">
        <v>130</v>
      </c>
      <c r="I4">
        <v>28</v>
      </c>
      <c r="J4">
        <v>25</v>
      </c>
      <c r="K4">
        <f>I4/(I4+J4)</f>
        <v>0.52830188679245282</v>
      </c>
      <c r="M4" t="s">
        <v>5</v>
      </c>
      <c r="N4">
        <v>145</v>
      </c>
      <c r="O4">
        <v>34</v>
      </c>
      <c r="P4">
        <v>18</v>
      </c>
      <c r="Q4">
        <f>O4/(O4+P4)</f>
        <v>0.65384615384615385</v>
      </c>
    </row>
    <row r="5" spans="1:17">
      <c r="A5" t="s">
        <v>6</v>
      </c>
      <c r="B5">
        <v>81</v>
      </c>
      <c r="C5">
        <v>17</v>
      </c>
      <c r="D5">
        <v>8</v>
      </c>
      <c r="E5">
        <f>C5/(C5+D5)</f>
        <v>0.68</v>
      </c>
      <c r="G5" t="s">
        <v>6</v>
      </c>
      <c r="H5">
        <v>93</v>
      </c>
      <c r="I5">
        <v>20</v>
      </c>
      <c r="J5">
        <v>2</v>
      </c>
      <c r="K5">
        <f>I5/(I5+J5)</f>
        <v>0.90909090909090906</v>
      </c>
      <c r="M5" t="s">
        <v>6</v>
      </c>
      <c r="N5">
        <v>163</v>
      </c>
      <c r="O5">
        <v>23</v>
      </c>
      <c r="P5">
        <v>5</v>
      </c>
      <c r="Q5">
        <f>O5/(O5+P5)</f>
        <v>0.8214285714285714</v>
      </c>
    </row>
    <row r="6" spans="1:17">
      <c r="A6" t="s">
        <v>7</v>
      </c>
      <c r="B6">
        <v>113</v>
      </c>
      <c r="C6">
        <v>19</v>
      </c>
      <c r="D6">
        <v>42</v>
      </c>
      <c r="E6">
        <f>C6/(C6+D6)</f>
        <v>0.31147540983606559</v>
      </c>
      <c r="G6" t="s">
        <v>7</v>
      </c>
      <c r="H6">
        <v>154</v>
      </c>
      <c r="I6">
        <v>18</v>
      </c>
      <c r="J6">
        <v>29</v>
      </c>
      <c r="K6">
        <f>I6/(I6+J6)</f>
        <v>0.38297872340425532</v>
      </c>
      <c r="M6" t="s">
        <v>7</v>
      </c>
      <c r="N6">
        <v>157</v>
      </c>
      <c r="O6">
        <v>22</v>
      </c>
      <c r="P6">
        <v>14</v>
      </c>
      <c r="Q6">
        <f>O6/(O6+P6)</f>
        <v>0.61111111111111116</v>
      </c>
    </row>
    <row r="8" spans="1:17">
      <c r="A8" t="s">
        <v>8</v>
      </c>
      <c r="B8" t="s">
        <v>0</v>
      </c>
      <c r="C8" t="s">
        <v>1</v>
      </c>
      <c r="D8" t="s">
        <v>2</v>
      </c>
      <c r="G8" t="s">
        <v>9</v>
      </c>
      <c r="H8" t="s">
        <v>0</v>
      </c>
      <c r="I8" t="s">
        <v>1</v>
      </c>
      <c r="J8" t="s">
        <v>2</v>
      </c>
      <c r="M8" t="s">
        <v>10</v>
      </c>
      <c r="N8" t="s">
        <v>0</v>
      </c>
      <c r="O8" t="s">
        <v>1</v>
      </c>
      <c r="P8" t="s">
        <v>2</v>
      </c>
    </row>
    <row r="9" spans="1:17">
      <c r="A9" t="s">
        <v>4</v>
      </c>
      <c r="B9">
        <f>(B3*100)/(B3+C3+D3)</f>
        <v>73.40425531914893</v>
      </c>
      <c r="C9">
        <f>(C3*100)/(C3+D3+B3)</f>
        <v>25.531914893617021</v>
      </c>
      <c r="D9">
        <f>(D3*100)/(D3+B3+C3)</f>
        <v>1.0638297872340425</v>
      </c>
      <c r="G9" t="s">
        <v>4</v>
      </c>
      <c r="H9">
        <v>85.405405405405403</v>
      </c>
      <c r="I9">
        <v>12.972972972972974</v>
      </c>
      <c r="J9">
        <v>1.6216216216216217</v>
      </c>
      <c r="M9" t="s">
        <v>4</v>
      </c>
      <c r="N9">
        <v>82.658959537572258</v>
      </c>
      <c r="O9">
        <v>16.184971098265901</v>
      </c>
      <c r="P9">
        <v>1.1560693641618498</v>
      </c>
    </row>
    <row r="10" spans="1:17">
      <c r="A10" t="s">
        <v>5</v>
      </c>
      <c r="B10">
        <f t="shared" ref="B10:B12" si="0">(B4*100)/(B4+C4+D4)</f>
        <v>60.89108910891089</v>
      </c>
      <c r="C10">
        <f t="shared" ref="C10:C12" si="1">(C4*100)/(C4+D4+B4)</f>
        <v>19.801980198019802</v>
      </c>
      <c r="D10">
        <f t="shared" ref="D10:D12" si="2">(D4*100)/(D4+B4+C4)</f>
        <v>19.306930693069308</v>
      </c>
      <c r="G10" t="s">
        <v>5</v>
      </c>
      <c r="H10">
        <v>71.038251366120221</v>
      </c>
      <c r="I10">
        <v>15.300546448087431</v>
      </c>
      <c r="J10">
        <v>13.66120218579235</v>
      </c>
      <c r="M10" t="s">
        <v>5</v>
      </c>
      <c r="N10">
        <v>73.604060913705581</v>
      </c>
      <c r="O10">
        <v>17.258883248730964</v>
      </c>
      <c r="P10">
        <v>9.1370558375634516</v>
      </c>
    </row>
    <row r="11" spans="1:17">
      <c r="A11" t="s">
        <v>6</v>
      </c>
      <c r="B11">
        <f t="shared" si="0"/>
        <v>76.415094339622641</v>
      </c>
      <c r="C11">
        <f t="shared" si="1"/>
        <v>16.037735849056602</v>
      </c>
      <c r="D11">
        <f t="shared" si="2"/>
        <v>7.5471698113207548</v>
      </c>
      <c r="G11" t="s">
        <v>6</v>
      </c>
      <c r="H11">
        <v>80.869565217391298</v>
      </c>
      <c r="I11">
        <v>17.391304347826086</v>
      </c>
      <c r="J11">
        <v>1.7391304347826086</v>
      </c>
      <c r="M11" t="s">
        <v>6</v>
      </c>
      <c r="N11">
        <v>85.340314136125656</v>
      </c>
      <c r="O11">
        <v>12.041884816753926</v>
      </c>
      <c r="P11">
        <v>2.6178010471204187</v>
      </c>
    </row>
    <row r="12" spans="1:17">
      <c r="A12" t="s">
        <v>7</v>
      </c>
      <c r="B12">
        <f t="shared" si="0"/>
        <v>64.94252873563218</v>
      </c>
      <c r="C12">
        <f t="shared" si="1"/>
        <v>10.919540229885058</v>
      </c>
      <c r="D12">
        <f t="shared" si="2"/>
        <v>24.137931034482758</v>
      </c>
      <c r="G12" t="s">
        <v>7</v>
      </c>
      <c r="H12">
        <v>76.616915422885569</v>
      </c>
      <c r="I12">
        <v>8.9552238805970141</v>
      </c>
      <c r="J12">
        <v>14.427860696517413</v>
      </c>
      <c r="M12" t="s">
        <v>7</v>
      </c>
      <c r="N12">
        <v>81.347150259067362</v>
      </c>
      <c r="O12">
        <v>11.398963730569948</v>
      </c>
      <c r="P12">
        <v>7.2538860103626943</v>
      </c>
    </row>
    <row r="14" spans="1:17">
      <c r="B14" t="s">
        <v>11</v>
      </c>
    </row>
    <row r="15" spans="1:17">
      <c r="B15" t="s">
        <v>0</v>
      </c>
      <c r="C15" t="s">
        <v>1</v>
      </c>
      <c r="D15" t="s">
        <v>2</v>
      </c>
      <c r="E15" t="s">
        <v>12</v>
      </c>
    </row>
    <row r="16" spans="1:17">
      <c r="A16" t="s">
        <v>4</v>
      </c>
      <c r="B16">
        <v>80.485400873754998</v>
      </c>
      <c r="C16">
        <v>18.229952988285302</v>
      </c>
      <c r="D16">
        <v>1.2805069243391713</v>
      </c>
      <c r="E16">
        <v>1</v>
      </c>
    </row>
    <row r="17" spans="1:23">
      <c r="A17" t="s">
        <v>5</v>
      </c>
      <c r="B17">
        <v>68.511133796245559</v>
      </c>
      <c r="C17">
        <v>17.4538032982794</v>
      </c>
      <c r="D17">
        <v>14.035062905475037</v>
      </c>
      <c r="E17">
        <f>D17/D16</f>
        <v>10.960552136583004</v>
      </c>
    </row>
    <row r="18" spans="1:23">
      <c r="A18" t="s">
        <v>6</v>
      </c>
      <c r="B18">
        <v>80.874991231046522</v>
      </c>
      <c r="C18">
        <v>15.156975004545538</v>
      </c>
      <c r="D18">
        <v>3.9680337644079273</v>
      </c>
      <c r="E18">
        <v>1</v>
      </c>
    </row>
    <row r="19" spans="1:23">
      <c r="A19" t="s">
        <v>7</v>
      </c>
      <c r="B19">
        <v>74.302198139195028</v>
      </c>
      <c r="C19">
        <v>10.42457594701734</v>
      </c>
      <c r="D19">
        <v>18.606559247120924</v>
      </c>
      <c r="E19">
        <f>D19/D18</f>
        <v>4.6891131355827111</v>
      </c>
    </row>
    <row r="21" spans="1:23">
      <c r="B21" t="s">
        <v>14</v>
      </c>
    </row>
    <row r="22" spans="1:23">
      <c r="B22" t="s">
        <v>0</v>
      </c>
      <c r="C22" t="s">
        <v>1</v>
      </c>
      <c r="D22" t="s">
        <v>2</v>
      </c>
      <c r="H22" s="1" t="s">
        <v>27</v>
      </c>
      <c r="I22" s="1"/>
      <c r="J22" s="1"/>
      <c r="K22" s="1"/>
      <c r="L22" s="1"/>
      <c r="M22" s="1"/>
      <c r="N22" s="1"/>
      <c r="O22" s="1"/>
      <c r="P22" s="1"/>
      <c r="Q22" s="1"/>
    </row>
    <row r="23" spans="1:23">
      <c r="A23" t="s">
        <v>4</v>
      </c>
      <c r="B23">
        <v>6.2878204818030818</v>
      </c>
      <c r="C23">
        <v>6.5244324457693681</v>
      </c>
      <c r="D23">
        <v>0.29899241196814386</v>
      </c>
      <c r="H23" s="1"/>
      <c r="I23" s="1" t="s">
        <v>15</v>
      </c>
      <c r="J23" s="1"/>
      <c r="K23" s="1"/>
      <c r="L23" s="1"/>
      <c r="M23" s="1"/>
      <c r="N23" s="1" t="s">
        <v>15</v>
      </c>
      <c r="O23" s="1"/>
      <c r="P23" s="1"/>
      <c r="Q23" s="1"/>
    </row>
    <row r="24" spans="1:23">
      <c r="A24" t="s">
        <v>5</v>
      </c>
      <c r="B24">
        <v>6.7226970358891744</v>
      </c>
      <c r="C24">
        <v>2.2570382851304096</v>
      </c>
      <c r="D24">
        <v>5.0952347858026874</v>
      </c>
      <c r="H24" s="1" t="s">
        <v>16</v>
      </c>
      <c r="I24" s="1" t="s">
        <v>1</v>
      </c>
      <c r="J24" s="1" t="s">
        <v>2</v>
      </c>
      <c r="K24" s="1" t="s">
        <v>13</v>
      </c>
      <c r="L24" s="1"/>
      <c r="M24" s="1"/>
      <c r="N24" s="1" t="s">
        <v>17</v>
      </c>
      <c r="O24" s="1" t="s">
        <v>18</v>
      </c>
      <c r="P24" s="1" t="s">
        <v>13</v>
      </c>
      <c r="Q24" s="1"/>
    </row>
    <row r="25" spans="1:23">
      <c r="A25" t="s">
        <v>6</v>
      </c>
      <c r="B25">
        <v>4.4626123722759594</v>
      </c>
      <c r="C25">
        <v>2.7813444732308827</v>
      </c>
      <c r="D25">
        <v>3.130603239469929</v>
      </c>
      <c r="H25" s="1" t="s">
        <v>4</v>
      </c>
      <c r="I25" s="1">
        <f>AVERAGE(E3,K3,Q3)</f>
        <v>0.92740740740740735</v>
      </c>
      <c r="J25" s="1">
        <f>1-I25</f>
        <v>7.2592592592592653E-2</v>
      </c>
      <c r="K25" s="1">
        <f>STDEV(E3,K3,Q3)</f>
        <v>3.592401674957673E-2</v>
      </c>
      <c r="L25" s="1"/>
      <c r="M25" s="1" t="s">
        <v>4</v>
      </c>
      <c r="N25" s="1">
        <v>93</v>
      </c>
      <c r="O25" s="1">
        <v>7</v>
      </c>
      <c r="P25" s="1">
        <v>3.6</v>
      </c>
      <c r="Q25" s="1" t="s">
        <v>19</v>
      </c>
      <c r="S25" s="1" t="s">
        <v>23</v>
      </c>
      <c r="T25" s="1" t="s">
        <v>15</v>
      </c>
      <c r="U25" s="1"/>
      <c r="V25" s="1"/>
      <c r="W25" s="1"/>
    </row>
    <row r="26" spans="1:23">
      <c r="A26" t="s">
        <v>7</v>
      </c>
      <c r="B26">
        <v>8.4437159420097707</v>
      </c>
      <c r="C26">
        <v>1.294877733445309</v>
      </c>
      <c r="D26">
        <v>4.9943628378543199</v>
      </c>
      <c r="H26" s="1" t="s">
        <v>5</v>
      </c>
      <c r="I26" s="1">
        <f>AVERAGE(E4,K4,Q4)</f>
        <v>0.56282571818755234</v>
      </c>
      <c r="J26" s="1">
        <f>1-I26</f>
        <v>0.43717428181244766</v>
      </c>
      <c r="K26" s="1">
        <f>STDEV(E4,K4,Q4)</f>
        <v>7.9587941721676186E-2</v>
      </c>
      <c r="L26" s="1"/>
      <c r="M26" s="1" t="s">
        <v>5</v>
      </c>
      <c r="N26" s="1">
        <v>56</v>
      </c>
      <c r="O26" s="1">
        <v>44</v>
      </c>
      <c r="P26" s="1">
        <v>8</v>
      </c>
      <c r="Q26" s="1" t="s">
        <v>20</v>
      </c>
      <c r="S26" s="1"/>
      <c r="T26" s="1" t="s">
        <v>17</v>
      </c>
      <c r="U26" s="1" t="s">
        <v>18</v>
      </c>
      <c r="V26" s="1" t="s">
        <v>13</v>
      </c>
      <c r="W26" s="1"/>
    </row>
    <row r="27" spans="1:23">
      <c r="H27" s="1" t="s">
        <v>6</v>
      </c>
      <c r="I27" s="1">
        <f>AVERAGE(E5,K5,Q5)</f>
        <v>0.8035064935064935</v>
      </c>
      <c r="J27" s="1">
        <f>1-I27</f>
        <v>0.1964935064935065</v>
      </c>
      <c r="K27" s="1">
        <f>STDEV(E5,K5,Q5)</f>
        <v>0.11559222212073146</v>
      </c>
      <c r="L27" s="1"/>
      <c r="M27" s="1" t="s">
        <v>6</v>
      </c>
      <c r="N27" s="1">
        <v>80</v>
      </c>
      <c r="O27" s="1">
        <v>20</v>
      </c>
      <c r="P27" s="1">
        <v>12</v>
      </c>
      <c r="Q27" s="1" t="s">
        <v>21</v>
      </c>
      <c r="S27" s="1" t="s">
        <v>6</v>
      </c>
      <c r="T27" s="1">
        <v>80</v>
      </c>
      <c r="U27" s="1">
        <v>20</v>
      </c>
      <c r="V27" s="1">
        <v>12</v>
      </c>
      <c r="W27" s="1" t="s">
        <v>21</v>
      </c>
    </row>
    <row r="28" spans="1:23">
      <c r="H28" s="1" t="s">
        <v>7</v>
      </c>
      <c r="I28" s="1">
        <f>AVERAGE(E6,K6,Q6)</f>
        <v>0.43518841478381071</v>
      </c>
      <c r="J28" s="1">
        <f>1-I28</f>
        <v>0.56481158521618924</v>
      </c>
      <c r="K28" s="1">
        <f>STDEV(E6,K6,Q6)</f>
        <v>0.15649209972106698</v>
      </c>
      <c r="L28" s="1"/>
      <c r="M28" s="1" t="s">
        <v>7</v>
      </c>
      <c r="N28" s="1">
        <v>44</v>
      </c>
      <c r="O28" s="1">
        <v>56</v>
      </c>
      <c r="P28" s="1">
        <v>16</v>
      </c>
      <c r="Q28" s="1" t="s">
        <v>22</v>
      </c>
      <c r="S28" s="1" t="s">
        <v>7</v>
      </c>
      <c r="T28" s="1">
        <v>44</v>
      </c>
      <c r="U28" s="1">
        <v>56</v>
      </c>
      <c r="V28" s="1">
        <v>16</v>
      </c>
      <c r="W28" s="1" t="s">
        <v>22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College Lond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Stefan</dc:creator>
  <cp:lastModifiedBy>Chris Stefan</cp:lastModifiedBy>
  <dcterms:created xsi:type="dcterms:W3CDTF">2020-02-12T15:27:16Z</dcterms:created>
  <dcterms:modified xsi:type="dcterms:W3CDTF">2020-02-13T13:59:43Z</dcterms:modified>
</cp:coreProperties>
</file>